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Tanya files\Denis Marcellin-Little\hip OA cryotherapy pain\"/>
    </mc:Choice>
  </mc:AlternateContent>
  <bookViews>
    <workbookView xWindow="0" yWindow="0" windowWidth="21120" windowHeight="8550"/>
  </bookViews>
  <sheets>
    <sheet name="combined ANOVA output gait ROM" sheetId="1" r:id="rId1"/>
  </sheets>
  <calcPr calcId="162913"/>
</workbook>
</file>

<file path=xl/calcChain.xml><?xml version="1.0" encoding="utf-8"?>
<calcChain xmlns="http://schemas.openxmlformats.org/spreadsheetml/2006/main">
  <c r="T22" i="1" l="1"/>
  <c r="S22" i="1"/>
  <c r="BO5" i="1" l="1"/>
  <c r="BO6" i="1"/>
  <c r="BO7" i="1"/>
  <c r="BO8" i="1"/>
  <c r="BO9" i="1"/>
  <c r="BO4" i="1"/>
  <c r="T16" i="1" l="1"/>
  <c r="T17" i="1"/>
  <c r="T18" i="1"/>
  <c r="T19" i="1"/>
  <c r="T21" i="1"/>
  <c r="T20" i="1"/>
  <c r="BN4" i="1"/>
  <c r="S20" i="1" l="1"/>
  <c r="S21" i="1"/>
  <c r="S17" i="1"/>
  <c r="S18" i="1"/>
  <c r="S19" i="1"/>
  <c r="S16" i="1"/>
  <c r="BN5" i="1" l="1"/>
  <c r="BN6" i="1"/>
  <c r="BN7" i="1"/>
  <c r="BN8" i="1"/>
  <c r="BN9" i="1"/>
</calcChain>
</file>

<file path=xl/sharedStrings.xml><?xml version="1.0" encoding="utf-8"?>
<sst xmlns="http://schemas.openxmlformats.org/spreadsheetml/2006/main" count="165" uniqueCount="53">
  <si>
    <t>Variable</t>
  </si>
  <si>
    <t>LSMean</t>
  </si>
  <si>
    <t>StdErr</t>
  </si>
  <si>
    <t>Lower CL</t>
  </si>
  <si>
    <t>Upper CL</t>
  </si>
  <si>
    <t>P-value Diff LSMeans</t>
  </si>
  <si>
    <t>skewness</t>
  </si>
  <si>
    <t>kurtosis</t>
  </si>
  <si>
    <t>ShapWilks W statistic</t>
  </si>
  <si>
    <t>prob Pr&lt;W</t>
  </si>
  <si>
    <t>samplesize</t>
  </si>
  <si>
    <t>mean</t>
  </si>
  <si>
    <t>stdev</t>
  </si>
  <si>
    <t>median</t>
  </si>
  <si>
    <t>min</t>
  </si>
  <si>
    <t>max</t>
  </si>
  <si>
    <t>range</t>
  </si>
  <si>
    <t>cov</t>
  </si>
  <si>
    <t>P-value Test3FixedEffects</t>
  </si>
  <si>
    <t>_bandage</t>
  </si>
  <si>
    <t>_coldcompress</t>
  </si>
  <si>
    <t>Post_</t>
  </si>
  <si>
    <t>Pre_</t>
  </si>
  <si>
    <t>Post_bandage</t>
  </si>
  <si>
    <t>Post_coldcompress</t>
  </si>
  <si>
    <t>Pre_bandage</t>
  </si>
  <si>
    <t>Pre_coldcompress</t>
  </si>
  <si>
    <t>_bandage__coldcompress</t>
  </si>
  <si>
    <t>Post__Pre_</t>
  </si>
  <si>
    <t>Post_bandage_Post_coldcompress</t>
  </si>
  <si>
    <t>Post_bandage_Pre_bandage</t>
  </si>
  <si>
    <t>Post_bandage_Pre_coldcompress</t>
  </si>
  <si>
    <t>Post_coldcompress_Pre_bandage</t>
  </si>
  <si>
    <t>Post_coldcompress_Pre_coldcompress</t>
  </si>
  <si>
    <t>Pre_bandage_Pre_coldcompress</t>
  </si>
  <si>
    <t>bandage</t>
  </si>
  <si>
    <t>coldcompress</t>
  </si>
  <si>
    <t>Treatment</t>
  </si>
  <si>
    <t>PrePost</t>
  </si>
  <si>
    <t>PrePost*Treatment</t>
  </si>
  <si>
    <t>ROM_ext</t>
  </si>
  <si>
    <t>ROM_flex</t>
  </si>
  <si>
    <t>StanceAffected_Hind</t>
  </si>
  <si>
    <t>StanceContralat_Fore</t>
  </si>
  <si>
    <t>StanceContralat_Hind</t>
  </si>
  <si>
    <t>StanceIpsilat_Fore</t>
  </si>
  <si>
    <t>cohen D</t>
  </si>
  <si>
    <t>Treatment=bandage : Post</t>
  </si>
  <si>
    <t>Treatment=coldcompress: Post</t>
  </si>
  <si>
    <r>
      <t xml:space="preserve">Cohen, J. (1988). </t>
    </r>
    <r>
      <rPr>
        <i/>
        <sz val="11"/>
        <color theme="1"/>
        <rFont val="Calibri"/>
        <family val="2"/>
        <scheme val="minor"/>
      </rPr>
      <t>Statistical Power Analysis for the Behavioral Sciences</t>
    </r>
    <r>
      <rPr>
        <sz val="11"/>
        <color theme="1"/>
        <rFont val="Calibri"/>
        <family val="2"/>
        <scheme val="minor"/>
      </rPr>
      <t>. New York, NY: Routledge Academic.</t>
    </r>
  </si>
  <si>
    <t>cohen Ds</t>
  </si>
  <si>
    <t>compare tx using pre AND post</t>
  </si>
  <si>
    <t>Algo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rgb="FFC1C1C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rgb="FFC1C1C1"/>
      </top>
      <bottom style="thin">
        <color indexed="64"/>
      </bottom>
      <diagonal/>
    </border>
    <border>
      <left/>
      <right/>
      <top style="medium">
        <color rgb="FFC1C1C1"/>
      </top>
      <bottom style="thin">
        <color indexed="64"/>
      </bottom>
      <diagonal/>
    </border>
    <border>
      <left/>
      <right style="thin">
        <color indexed="64"/>
      </right>
      <top style="medium">
        <color rgb="FFC1C1C1"/>
      </top>
      <bottom style="thin">
        <color indexed="64"/>
      </bottom>
      <diagonal/>
    </border>
    <border>
      <left style="thin">
        <color indexed="64"/>
      </left>
      <right/>
      <top style="medium">
        <color rgb="FFC1C1C1"/>
      </top>
      <bottom/>
      <diagonal/>
    </border>
    <border>
      <left/>
      <right style="thin">
        <color indexed="64"/>
      </right>
      <top style="medium">
        <color rgb="FFC1C1C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9" fillId="0" borderId="10" xfId="0" applyFont="1" applyBorder="1" applyAlignment="1">
      <alignment vertical="top"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9" fillId="0" borderId="16" xfId="0" applyFont="1" applyBorder="1" applyAlignment="1">
      <alignment vertical="top" wrapText="1"/>
    </xf>
    <xf numFmtId="0" fontId="19" fillId="0" borderId="17" xfId="0" applyFont="1" applyBorder="1" applyAlignment="1">
      <alignment vertical="top" wrapText="1"/>
    </xf>
    <xf numFmtId="0" fontId="19" fillId="0" borderId="18" xfId="0" applyFont="1" applyBorder="1" applyAlignment="1">
      <alignment vertical="top" wrapText="1"/>
    </xf>
    <xf numFmtId="0" fontId="19" fillId="0" borderId="19" xfId="0" applyFont="1" applyBorder="1" applyAlignment="1">
      <alignment vertical="top" wrapText="1"/>
    </xf>
    <xf numFmtId="0" fontId="19" fillId="0" borderId="20" xfId="0" applyFont="1" applyBorder="1" applyAlignment="1">
      <alignment vertical="top" wrapText="1"/>
    </xf>
    <xf numFmtId="0" fontId="21" fillId="0" borderId="0" xfId="0" applyFont="1"/>
    <xf numFmtId="0" fontId="18" fillId="0" borderId="14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9" fillId="0" borderId="0" xfId="0" applyFont="1" applyAlignment="1">
      <alignment vertical="top" wrapText="1"/>
    </xf>
    <xf numFmtId="0" fontId="0" fillId="0" borderId="11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/>
    <xf numFmtId="0" fontId="0" fillId="0" borderId="15" xfId="0" applyBorder="1"/>
    <xf numFmtId="0" fontId="0" fillId="0" borderId="21" xfId="0" applyBorder="1"/>
    <xf numFmtId="0" fontId="0" fillId="0" borderId="2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19050</xdr:colOff>
      <xdr:row>21</xdr:row>
      <xdr:rowOff>137160</xdr:rowOff>
    </xdr:from>
    <xdr:to>
      <xdr:col>23</xdr:col>
      <xdr:colOff>523583</xdr:colOff>
      <xdr:row>26</xdr:row>
      <xdr:rowOff>9894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84630" y="4000500"/>
          <a:ext cx="2424773" cy="8761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O28"/>
  <sheetViews>
    <sheetView tabSelected="1" topLeftCell="F7" workbookViewId="0">
      <selection activeCell="BO18" sqref="BO18"/>
    </sheetView>
  </sheetViews>
  <sheetFormatPr defaultRowHeight="14.4" x14ac:dyDescent="0.55000000000000004"/>
  <cols>
    <col min="1" max="1" width="27.68359375" customWidth="1"/>
    <col min="62" max="62" width="13.68359375" customWidth="1"/>
    <col min="63" max="63" width="11.15625" customWidth="1"/>
    <col min="64" max="64" width="17.68359375" customWidth="1"/>
  </cols>
  <sheetData>
    <row r="2" spans="1:67" ht="29.1" customHeight="1" x14ac:dyDescent="0.5500000000000000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</v>
      </c>
      <c r="G2" t="s">
        <v>2</v>
      </c>
      <c r="H2" t="s">
        <v>3</v>
      </c>
      <c r="I2" t="s">
        <v>4</v>
      </c>
      <c r="J2" t="s">
        <v>1</v>
      </c>
      <c r="K2" t="s">
        <v>2</v>
      </c>
      <c r="L2" t="s">
        <v>3</v>
      </c>
      <c r="M2" t="s">
        <v>4</v>
      </c>
      <c r="N2" t="s">
        <v>1</v>
      </c>
      <c r="O2" t="s">
        <v>2</v>
      </c>
      <c r="P2" t="s">
        <v>3</v>
      </c>
      <c r="Q2" t="s">
        <v>4</v>
      </c>
      <c r="R2" t="s">
        <v>1</v>
      </c>
      <c r="S2" t="s">
        <v>2</v>
      </c>
      <c r="T2" t="s">
        <v>3</v>
      </c>
      <c r="U2" t="s">
        <v>4</v>
      </c>
      <c r="V2" t="s">
        <v>1</v>
      </c>
      <c r="W2" t="s">
        <v>2</v>
      </c>
      <c r="X2" t="s">
        <v>3</v>
      </c>
      <c r="Y2" t="s">
        <v>4</v>
      </c>
      <c r="Z2" t="s">
        <v>1</v>
      </c>
      <c r="AA2" t="s">
        <v>2</v>
      </c>
      <c r="AB2" t="s">
        <v>3</v>
      </c>
      <c r="AC2" t="s">
        <v>4</v>
      </c>
      <c r="AD2" t="s">
        <v>1</v>
      </c>
      <c r="AE2" t="s">
        <v>2</v>
      </c>
      <c r="AF2" t="s">
        <v>3</v>
      </c>
      <c r="AG2" t="s">
        <v>4</v>
      </c>
      <c r="AH2" t="s">
        <v>5</v>
      </c>
      <c r="AI2" t="s">
        <v>5</v>
      </c>
      <c r="AJ2" t="s">
        <v>5</v>
      </c>
      <c r="AK2" t="s">
        <v>5</v>
      </c>
      <c r="AL2" t="s">
        <v>5</v>
      </c>
      <c r="AM2" t="s">
        <v>5</v>
      </c>
      <c r="AN2" t="s">
        <v>5</v>
      </c>
      <c r="AO2" t="s">
        <v>5</v>
      </c>
      <c r="AP2" t="s">
        <v>6</v>
      </c>
      <c r="AQ2" t="s">
        <v>7</v>
      </c>
      <c r="AR2" t="s">
        <v>8</v>
      </c>
      <c r="AS2" t="s">
        <v>9</v>
      </c>
      <c r="AT2" t="s">
        <v>10</v>
      </c>
      <c r="AU2" t="s">
        <v>11</v>
      </c>
      <c r="AV2" t="s">
        <v>12</v>
      </c>
      <c r="AW2" t="s">
        <v>13</v>
      </c>
      <c r="AX2" t="s">
        <v>14</v>
      </c>
      <c r="AY2" t="s">
        <v>15</v>
      </c>
      <c r="AZ2" t="s">
        <v>16</v>
      </c>
      <c r="BA2" t="s">
        <v>17</v>
      </c>
      <c r="BB2" t="s">
        <v>10</v>
      </c>
      <c r="BC2" t="s">
        <v>11</v>
      </c>
      <c r="BD2" t="s">
        <v>12</v>
      </c>
      <c r="BE2" t="s">
        <v>13</v>
      </c>
      <c r="BF2" t="s">
        <v>14</v>
      </c>
      <c r="BG2" t="s">
        <v>15</v>
      </c>
      <c r="BH2" t="s">
        <v>16</v>
      </c>
      <c r="BI2" t="s">
        <v>17</v>
      </c>
      <c r="BJ2" t="s">
        <v>18</v>
      </c>
      <c r="BK2" t="s">
        <v>18</v>
      </c>
      <c r="BL2" t="s">
        <v>18</v>
      </c>
      <c r="BN2" s="15" t="s">
        <v>51</v>
      </c>
      <c r="BO2" s="16"/>
    </row>
    <row r="3" spans="1:67" x14ac:dyDescent="0.55000000000000004">
      <c r="A3" t="s">
        <v>0</v>
      </c>
      <c r="B3" t="s">
        <v>19</v>
      </c>
      <c r="C3" t="s">
        <v>19</v>
      </c>
      <c r="D3" t="s">
        <v>19</v>
      </c>
      <c r="E3" t="s">
        <v>19</v>
      </c>
      <c r="F3" t="s">
        <v>20</v>
      </c>
      <c r="G3" t="s">
        <v>20</v>
      </c>
      <c r="H3" t="s">
        <v>20</v>
      </c>
      <c r="I3" t="s">
        <v>20</v>
      </c>
      <c r="J3" t="s">
        <v>21</v>
      </c>
      <c r="K3" t="s">
        <v>21</v>
      </c>
      <c r="L3" t="s">
        <v>21</v>
      </c>
      <c r="M3" t="s">
        <v>21</v>
      </c>
      <c r="N3" t="s">
        <v>22</v>
      </c>
      <c r="O3" t="s">
        <v>22</v>
      </c>
      <c r="P3" t="s">
        <v>22</v>
      </c>
      <c r="Q3" t="s">
        <v>22</v>
      </c>
      <c r="R3" t="s">
        <v>23</v>
      </c>
      <c r="S3" t="s">
        <v>23</v>
      </c>
      <c r="T3" t="s">
        <v>23</v>
      </c>
      <c r="U3" t="s">
        <v>23</v>
      </c>
      <c r="V3" t="s">
        <v>24</v>
      </c>
      <c r="W3" t="s">
        <v>24</v>
      </c>
      <c r="X3" t="s">
        <v>24</v>
      </c>
      <c r="Y3" t="s">
        <v>24</v>
      </c>
      <c r="Z3" t="s">
        <v>25</v>
      </c>
      <c r="AA3" t="s">
        <v>25</v>
      </c>
      <c r="AB3" t="s">
        <v>25</v>
      </c>
      <c r="AC3" t="s">
        <v>25</v>
      </c>
      <c r="AD3" t="s">
        <v>26</v>
      </c>
      <c r="AE3" t="s">
        <v>26</v>
      </c>
      <c r="AF3" t="s">
        <v>26</v>
      </c>
      <c r="AG3" t="s">
        <v>26</v>
      </c>
      <c r="AH3" t="s">
        <v>27</v>
      </c>
      <c r="AI3" t="s">
        <v>28</v>
      </c>
      <c r="AJ3" t="s">
        <v>29</v>
      </c>
      <c r="AK3" t="s">
        <v>30</v>
      </c>
      <c r="AL3" t="s">
        <v>31</v>
      </c>
      <c r="AM3" t="s">
        <v>32</v>
      </c>
      <c r="AN3" t="s">
        <v>33</v>
      </c>
      <c r="AO3" t="s">
        <v>34</v>
      </c>
      <c r="AP3" t="s">
        <v>6</v>
      </c>
      <c r="AQ3" t="s">
        <v>7</v>
      </c>
      <c r="AR3" t="s">
        <v>8</v>
      </c>
      <c r="AS3" t="s">
        <v>9</v>
      </c>
      <c r="AT3" t="s">
        <v>35</v>
      </c>
      <c r="AU3" t="s">
        <v>35</v>
      </c>
      <c r="AV3" t="s">
        <v>35</v>
      </c>
      <c r="AW3" t="s">
        <v>35</v>
      </c>
      <c r="AX3" t="s">
        <v>35</v>
      </c>
      <c r="AY3" t="s">
        <v>35</v>
      </c>
      <c r="AZ3" t="s">
        <v>35</v>
      </c>
      <c r="BA3" t="s">
        <v>35</v>
      </c>
      <c r="BB3" t="s">
        <v>36</v>
      </c>
      <c r="BC3" t="s">
        <v>36</v>
      </c>
      <c r="BD3" t="s">
        <v>36</v>
      </c>
      <c r="BE3" t="s">
        <v>36</v>
      </c>
      <c r="BF3" t="s">
        <v>36</v>
      </c>
      <c r="BG3" t="s">
        <v>36</v>
      </c>
      <c r="BH3" t="s">
        <v>36</v>
      </c>
      <c r="BI3" t="s">
        <v>36</v>
      </c>
      <c r="BJ3" t="s">
        <v>37</v>
      </c>
      <c r="BK3" t="s">
        <v>38</v>
      </c>
      <c r="BL3" t="s">
        <v>39</v>
      </c>
      <c r="BN3" s="17" t="s">
        <v>46</v>
      </c>
      <c r="BO3" s="18" t="s">
        <v>50</v>
      </c>
    </row>
    <row r="4" spans="1:67" x14ac:dyDescent="0.55000000000000004">
      <c r="A4" t="s">
        <v>40</v>
      </c>
      <c r="B4">
        <v>152.06666999999999</v>
      </c>
      <c r="C4">
        <v>1.61052</v>
      </c>
      <c r="D4">
        <v>148.87683000000001</v>
      </c>
      <c r="E4">
        <v>155.25649999999999</v>
      </c>
      <c r="F4">
        <v>155.88333</v>
      </c>
      <c r="G4">
        <v>1.61052</v>
      </c>
      <c r="H4">
        <v>152.6935</v>
      </c>
      <c r="I4">
        <v>159.07317</v>
      </c>
      <c r="J4">
        <v>148.75</v>
      </c>
      <c r="K4">
        <v>1.61052</v>
      </c>
      <c r="L4">
        <v>145.56017</v>
      </c>
      <c r="M4">
        <v>151.93983</v>
      </c>
      <c r="N4">
        <v>159.19999999999999</v>
      </c>
      <c r="O4">
        <v>1.61052</v>
      </c>
      <c r="P4">
        <v>156.01016999999999</v>
      </c>
      <c r="Q4">
        <v>162.38982999999999</v>
      </c>
      <c r="R4">
        <v>146.63333</v>
      </c>
      <c r="S4">
        <v>2.2776200000000002</v>
      </c>
      <c r="T4">
        <v>142.12223</v>
      </c>
      <c r="U4">
        <v>151.14444</v>
      </c>
      <c r="V4">
        <v>150.86667</v>
      </c>
      <c r="W4">
        <v>2.2776200000000002</v>
      </c>
      <c r="X4">
        <v>146.35556</v>
      </c>
      <c r="Y4">
        <v>155.37777</v>
      </c>
      <c r="Z4">
        <v>157.5</v>
      </c>
      <c r="AA4">
        <v>2.2776200000000002</v>
      </c>
      <c r="AB4">
        <v>152.98889</v>
      </c>
      <c r="AC4">
        <v>162.01111</v>
      </c>
      <c r="AD4">
        <v>160.9</v>
      </c>
      <c r="AE4">
        <v>2.2776200000000002</v>
      </c>
      <c r="AF4">
        <v>156.38889</v>
      </c>
      <c r="AG4">
        <v>165.41111000000001</v>
      </c>
      <c r="AH4">
        <v>9.6479999999999996E-2</v>
      </c>
      <c r="AI4">
        <v>1.0000000000000001E-5</v>
      </c>
      <c r="AJ4">
        <v>0.19134999999999999</v>
      </c>
      <c r="AK4">
        <v>1.01E-3</v>
      </c>
      <c r="AL4">
        <v>2.0000000000000002E-5</v>
      </c>
      <c r="AM4">
        <v>4.1700000000000001E-2</v>
      </c>
      <c r="AN4">
        <v>2.32E-3</v>
      </c>
      <c r="AO4">
        <v>0.29336000000000001</v>
      </c>
      <c r="AP4">
        <v>0.16939000000000001</v>
      </c>
      <c r="AQ4">
        <v>-0.36707000000000001</v>
      </c>
      <c r="AR4">
        <v>0.98821999999999999</v>
      </c>
      <c r="AS4">
        <v>0.3891</v>
      </c>
      <c r="AT4">
        <v>60</v>
      </c>
      <c r="AU4">
        <v>152.06666999999999</v>
      </c>
      <c r="AV4">
        <v>14.623950000000001</v>
      </c>
      <c r="AW4">
        <v>150</v>
      </c>
      <c r="AX4">
        <v>128</v>
      </c>
      <c r="AY4">
        <v>188</v>
      </c>
      <c r="AZ4">
        <v>60</v>
      </c>
      <c r="BA4">
        <v>9.6167999999999996</v>
      </c>
      <c r="BB4">
        <v>60</v>
      </c>
      <c r="BC4">
        <v>155.88333</v>
      </c>
      <c r="BD4">
        <v>12.154500000000001</v>
      </c>
      <c r="BE4">
        <v>155.5</v>
      </c>
      <c r="BF4">
        <v>120</v>
      </c>
      <c r="BG4">
        <v>180</v>
      </c>
      <c r="BH4">
        <v>60</v>
      </c>
      <c r="BI4">
        <v>7.79718</v>
      </c>
      <c r="BJ4">
        <v>9.6479999999999996E-2</v>
      </c>
      <c r="BK4">
        <v>1.0000000000000001E-5</v>
      </c>
      <c r="BL4">
        <v>0.85516000000000003</v>
      </c>
      <c r="BN4" s="17">
        <f>ABS(AU4-BC4)/AVERAGE(AV4,BD4)</f>
        <v>0.28505458680394219</v>
      </c>
      <c r="BO4" s="18">
        <f>ABS(BC4-AU4)/SQRT(((AT4-1)*AV4^2+(BB4-1)*BD4^2)/(AT4*2-2))</f>
        <v>0.28385019328618588</v>
      </c>
    </row>
    <row r="5" spans="1:67" x14ac:dyDescent="0.55000000000000004">
      <c r="A5" t="s">
        <v>41</v>
      </c>
      <c r="B5">
        <v>56.816670000000002</v>
      </c>
      <c r="C5">
        <v>1.3554200000000001</v>
      </c>
      <c r="D5">
        <v>54.132100000000001</v>
      </c>
      <c r="E5">
        <v>59.501240000000003</v>
      </c>
      <c r="F5">
        <v>51.6</v>
      </c>
      <c r="G5">
        <v>1.3554200000000001</v>
      </c>
      <c r="H5">
        <v>48.915430000000001</v>
      </c>
      <c r="I5">
        <v>54.284570000000002</v>
      </c>
      <c r="J5">
        <v>57.35</v>
      </c>
      <c r="K5">
        <v>1.3554200000000001</v>
      </c>
      <c r="L5">
        <v>54.665430000000001</v>
      </c>
      <c r="M5">
        <v>60.034570000000002</v>
      </c>
      <c r="N5">
        <v>51.066670000000002</v>
      </c>
      <c r="O5">
        <v>1.3554200000000001</v>
      </c>
      <c r="P5">
        <v>48.382100000000001</v>
      </c>
      <c r="Q5">
        <v>53.751240000000003</v>
      </c>
      <c r="R5">
        <v>61.1</v>
      </c>
      <c r="S5">
        <v>1.9168499999999999</v>
      </c>
      <c r="T5">
        <v>57.303440000000002</v>
      </c>
      <c r="U5">
        <v>64.896559999999994</v>
      </c>
      <c r="V5">
        <v>53.6</v>
      </c>
      <c r="W5">
        <v>1.9168499999999999</v>
      </c>
      <c r="X5">
        <v>49.803440000000002</v>
      </c>
      <c r="Y5">
        <v>57.396560000000001</v>
      </c>
      <c r="Z5">
        <v>52.533329999999999</v>
      </c>
      <c r="AA5">
        <v>1.9168499999999999</v>
      </c>
      <c r="AB5">
        <v>48.736780000000003</v>
      </c>
      <c r="AC5">
        <v>56.329889999999999</v>
      </c>
      <c r="AD5">
        <v>49.6</v>
      </c>
      <c r="AE5">
        <v>1.9168499999999999</v>
      </c>
      <c r="AF5">
        <v>45.803440000000002</v>
      </c>
      <c r="AG5">
        <v>53.396560000000001</v>
      </c>
      <c r="AH5">
        <v>7.4999999999999997E-3</v>
      </c>
      <c r="AI5">
        <v>1.3799999999999999E-3</v>
      </c>
      <c r="AJ5">
        <v>6.5900000000000004E-3</v>
      </c>
      <c r="AK5">
        <v>2.0100000000000001E-3</v>
      </c>
      <c r="AL5">
        <v>4.0000000000000003E-5</v>
      </c>
      <c r="AM5">
        <v>0.69467999999999996</v>
      </c>
      <c r="AN5">
        <v>0.14277000000000001</v>
      </c>
      <c r="AO5">
        <v>0.28145999999999999</v>
      </c>
      <c r="AP5">
        <v>0.18795000000000001</v>
      </c>
      <c r="AQ5">
        <v>9.9100000000000004E-3</v>
      </c>
      <c r="AR5">
        <v>0.98780999999999997</v>
      </c>
      <c r="AS5">
        <v>0.36052000000000001</v>
      </c>
      <c r="AT5">
        <v>60</v>
      </c>
      <c r="AU5">
        <v>56.816670000000002</v>
      </c>
      <c r="AV5">
        <v>10.728529999999999</v>
      </c>
      <c r="AW5">
        <v>55.5</v>
      </c>
      <c r="AX5">
        <v>34</v>
      </c>
      <c r="AY5">
        <v>90</v>
      </c>
      <c r="AZ5">
        <v>56</v>
      </c>
      <c r="BA5">
        <v>18.882719999999999</v>
      </c>
      <c r="BB5">
        <v>60</v>
      </c>
      <c r="BC5">
        <v>51.6</v>
      </c>
      <c r="BD5">
        <v>11.15104</v>
      </c>
      <c r="BE5">
        <v>50.5</v>
      </c>
      <c r="BF5">
        <v>30</v>
      </c>
      <c r="BG5">
        <v>76</v>
      </c>
      <c r="BH5">
        <v>46</v>
      </c>
      <c r="BI5">
        <v>21.61055</v>
      </c>
      <c r="BJ5">
        <v>7.4999999999999997E-3</v>
      </c>
      <c r="BK5">
        <v>1.3799999999999999E-3</v>
      </c>
      <c r="BL5">
        <v>0.23601</v>
      </c>
      <c r="BN5" s="17">
        <f t="shared" ref="BN5:BN9" si="0">ABS(AU5-BC5)/AVERAGE(AV5,BD5)</f>
        <v>0.4768530642969675</v>
      </c>
      <c r="BO5" s="18">
        <f t="shared" ref="BO5:BO9" si="1">ABS(BC5-AU5)/SQRT(((AT5-1)*AV5^2+(BB5-1)*BD5^2)/(AT5*2-2))</f>
        <v>0.47676417907526192</v>
      </c>
    </row>
    <row r="6" spans="1:67" x14ac:dyDescent="0.55000000000000004">
      <c r="A6" t="s">
        <v>42</v>
      </c>
      <c r="B6">
        <v>9.2899999999999991</v>
      </c>
      <c r="C6">
        <v>0.65086999999999995</v>
      </c>
      <c r="D6">
        <v>8.0063999999999993</v>
      </c>
      <c r="E6">
        <v>10.573600000000001</v>
      </c>
      <c r="F6">
        <v>13.28</v>
      </c>
      <c r="G6">
        <v>0.65086999999999995</v>
      </c>
      <c r="H6">
        <v>11.9964</v>
      </c>
      <c r="I6">
        <v>14.563599999999999</v>
      </c>
      <c r="J6">
        <v>10.42</v>
      </c>
      <c r="K6">
        <v>0.65086999999999995</v>
      </c>
      <c r="L6">
        <v>9.1364000000000001</v>
      </c>
      <c r="M6">
        <v>11.7036</v>
      </c>
      <c r="N6">
        <v>12.15</v>
      </c>
      <c r="O6">
        <v>0.65086999999999995</v>
      </c>
      <c r="P6">
        <v>10.866400000000001</v>
      </c>
      <c r="Q6">
        <v>13.4336</v>
      </c>
      <c r="R6">
        <v>8.16</v>
      </c>
      <c r="S6">
        <v>0.92045999999999994</v>
      </c>
      <c r="T6">
        <v>6.3447199999999997</v>
      </c>
      <c r="U6">
        <v>9.9752799999999997</v>
      </c>
      <c r="V6">
        <v>12.68</v>
      </c>
      <c r="W6">
        <v>0.92045999999999994</v>
      </c>
      <c r="X6">
        <v>10.86472</v>
      </c>
      <c r="Y6">
        <v>14.495279999999999</v>
      </c>
      <c r="Z6">
        <v>10.42</v>
      </c>
      <c r="AA6">
        <v>0.92045999999999994</v>
      </c>
      <c r="AB6">
        <v>8.6047200000000004</v>
      </c>
      <c r="AC6">
        <v>12.235279999999999</v>
      </c>
      <c r="AD6">
        <v>13.88</v>
      </c>
      <c r="AE6">
        <v>0.92045999999999994</v>
      </c>
      <c r="AF6">
        <v>12.064719999999999</v>
      </c>
      <c r="AG6">
        <v>15.69528</v>
      </c>
      <c r="AH6">
        <v>2.0000000000000002E-5</v>
      </c>
      <c r="AI6">
        <v>6.166E-2</v>
      </c>
      <c r="AJ6">
        <v>6.3000000000000003E-4</v>
      </c>
      <c r="AK6">
        <v>8.4110000000000004E-2</v>
      </c>
      <c r="AL6">
        <v>2.0000000000000002E-5</v>
      </c>
      <c r="AM6">
        <v>8.4110000000000004E-2</v>
      </c>
      <c r="AN6">
        <v>0.35774</v>
      </c>
      <c r="AO6">
        <v>8.5100000000000002E-3</v>
      </c>
      <c r="AP6">
        <v>0.40459000000000001</v>
      </c>
      <c r="AQ6">
        <v>-8.0860000000000001E-2</v>
      </c>
      <c r="AR6">
        <v>0.97413000000000005</v>
      </c>
      <c r="AS6">
        <v>9.3999999999999997E-4</v>
      </c>
      <c r="AT6">
        <v>100</v>
      </c>
      <c r="AU6">
        <v>9.2899999999999991</v>
      </c>
      <c r="AV6">
        <v>5.8383900000000004</v>
      </c>
      <c r="AW6">
        <v>9</v>
      </c>
      <c r="AX6">
        <v>0</v>
      </c>
      <c r="AY6">
        <v>25</v>
      </c>
      <c r="AZ6">
        <v>25</v>
      </c>
      <c r="BA6">
        <v>62.845939999999999</v>
      </c>
      <c r="BB6">
        <v>100</v>
      </c>
      <c r="BC6">
        <v>13.28</v>
      </c>
      <c r="BD6">
        <v>7.1718900000000003</v>
      </c>
      <c r="BE6">
        <v>13</v>
      </c>
      <c r="BF6">
        <v>0</v>
      </c>
      <c r="BG6">
        <v>33</v>
      </c>
      <c r="BH6">
        <v>33</v>
      </c>
      <c r="BI6">
        <v>54.00517</v>
      </c>
      <c r="BJ6">
        <v>2.0000000000000002E-5</v>
      </c>
      <c r="BK6">
        <v>6.166E-2</v>
      </c>
      <c r="BL6">
        <v>0.56540999999999997</v>
      </c>
      <c r="BN6" s="17">
        <f t="shared" si="0"/>
        <v>0.61336112673977805</v>
      </c>
      <c r="BO6" s="18">
        <f t="shared" si="1"/>
        <v>0.61016448811034862</v>
      </c>
    </row>
    <row r="7" spans="1:67" x14ac:dyDescent="0.55000000000000004">
      <c r="A7" t="s">
        <v>43</v>
      </c>
      <c r="B7">
        <v>34.9</v>
      </c>
      <c r="C7">
        <v>0.78120000000000001</v>
      </c>
      <c r="D7">
        <v>33.359360000000002</v>
      </c>
      <c r="E7">
        <v>36.440640000000002</v>
      </c>
      <c r="F7">
        <v>31.22</v>
      </c>
      <c r="G7">
        <v>0.78120000000000001</v>
      </c>
      <c r="H7">
        <v>29.679359999999999</v>
      </c>
      <c r="I7">
        <v>32.760640000000002</v>
      </c>
      <c r="J7">
        <v>34.83</v>
      </c>
      <c r="K7">
        <v>0.78120000000000001</v>
      </c>
      <c r="L7">
        <v>33.289360000000002</v>
      </c>
      <c r="M7">
        <v>36.370640000000002</v>
      </c>
      <c r="N7">
        <v>31.29</v>
      </c>
      <c r="O7">
        <v>0.78120000000000001</v>
      </c>
      <c r="P7">
        <v>29.749359999999999</v>
      </c>
      <c r="Q7">
        <v>32.830640000000002</v>
      </c>
      <c r="R7">
        <v>36.14</v>
      </c>
      <c r="S7">
        <v>1.1047899999999999</v>
      </c>
      <c r="T7">
        <v>33.961210000000001</v>
      </c>
      <c r="U7">
        <v>38.31879</v>
      </c>
      <c r="V7">
        <v>33.520000000000003</v>
      </c>
      <c r="W7">
        <v>1.1047899999999999</v>
      </c>
      <c r="X7">
        <v>31.34121</v>
      </c>
      <c r="Y7">
        <v>35.698790000000002</v>
      </c>
      <c r="Z7">
        <v>33.659999999999997</v>
      </c>
      <c r="AA7">
        <v>1.1047899999999999</v>
      </c>
      <c r="AB7">
        <v>31.481210000000001</v>
      </c>
      <c r="AC7">
        <v>35.838790000000003</v>
      </c>
      <c r="AD7">
        <v>28.92</v>
      </c>
      <c r="AE7">
        <v>1.1047899999999999</v>
      </c>
      <c r="AF7">
        <v>26.741209999999999</v>
      </c>
      <c r="AG7">
        <v>31.098790000000001</v>
      </c>
      <c r="AH7">
        <v>1.0300000000000001E-3</v>
      </c>
      <c r="AI7">
        <v>1.58E-3</v>
      </c>
      <c r="AJ7">
        <v>9.5159999999999995E-2</v>
      </c>
      <c r="AK7">
        <v>0.11405999999999999</v>
      </c>
      <c r="AL7">
        <v>1.0000000000000001E-5</v>
      </c>
      <c r="AM7">
        <v>0.92869000000000002</v>
      </c>
      <c r="AN7">
        <v>3.63E-3</v>
      </c>
      <c r="AO7">
        <v>2.7399999999999998E-3</v>
      </c>
      <c r="AP7">
        <v>-0.25125999999999998</v>
      </c>
      <c r="AQ7">
        <v>-0.45129000000000002</v>
      </c>
      <c r="AR7">
        <v>0.98172999999999999</v>
      </c>
      <c r="AS7">
        <v>1.0540000000000001E-2</v>
      </c>
      <c r="AT7">
        <v>100</v>
      </c>
      <c r="AU7">
        <v>34.9</v>
      </c>
      <c r="AV7">
        <v>7.3807</v>
      </c>
      <c r="AW7">
        <v>36</v>
      </c>
      <c r="AX7">
        <v>10</v>
      </c>
      <c r="AY7">
        <v>50</v>
      </c>
      <c r="AZ7">
        <v>40</v>
      </c>
      <c r="BA7">
        <v>21.148140000000001</v>
      </c>
      <c r="BB7">
        <v>100</v>
      </c>
      <c r="BC7">
        <v>31.22</v>
      </c>
      <c r="BD7">
        <v>8.5582700000000003</v>
      </c>
      <c r="BE7">
        <v>32</v>
      </c>
      <c r="BF7">
        <v>17</v>
      </c>
      <c r="BG7">
        <v>49</v>
      </c>
      <c r="BH7">
        <v>32</v>
      </c>
      <c r="BI7">
        <v>27.412790000000001</v>
      </c>
      <c r="BJ7">
        <v>1.0300000000000001E-3</v>
      </c>
      <c r="BK7">
        <v>1.58E-3</v>
      </c>
      <c r="BL7">
        <v>0.33850999999999998</v>
      </c>
      <c r="BN7" s="17">
        <f t="shared" si="0"/>
        <v>0.46176133087646182</v>
      </c>
      <c r="BO7" s="18">
        <f t="shared" si="1"/>
        <v>0.46050626334869293</v>
      </c>
    </row>
    <row r="8" spans="1:67" x14ac:dyDescent="0.55000000000000004">
      <c r="A8" t="s">
        <v>44</v>
      </c>
      <c r="B8">
        <v>22.83</v>
      </c>
      <c r="C8">
        <v>0.80933999999999995</v>
      </c>
      <c r="D8">
        <v>21.23387</v>
      </c>
      <c r="E8">
        <v>24.426130000000001</v>
      </c>
      <c r="F8">
        <v>22.22</v>
      </c>
      <c r="G8">
        <v>0.80933999999999995</v>
      </c>
      <c r="H8">
        <v>20.62387</v>
      </c>
      <c r="I8">
        <v>23.816130000000001</v>
      </c>
      <c r="J8">
        <v>24.06</v>
      </c>
      <c r="K8">
        <v>0.80933999999999995</v>
      </c>
      <c r="L8">
        <v>22.46387</v>
      </c>
      <c r="M8">
        <v>25.656130000000001</v>
      </c>
      <c r="N8">
        <v>20.99</v>
      </c>
      <c r="O8">
        <v>0.80933999999999995</v>
      </c>
      <c r="P8">
        <v>19.39387</v>
      </c>
      <c r="Q8">
        <v>22.586130000000001</v>
      </c>
      <c r="R8">
        <v>24.82</v>
      </c>
      <c r="S8">
        <v>1.1445799999999999</v>
      </c>
      <c r="T8">
        <v>22.562729999999998</v>
      </c>
      <c r="U8">
        <v>27.077269999999999</v>
      </c>
      <c r="V8">
        <v>23.3</v>
      </c>
      <c r="W8">
        <v>1.1445799999999999</v>
      </c>
      <c r="X8">
        <v>21.042729999999999</v>
      </c>
      <c r="Y8">
        <v>25.557269999999999</v>
      </c>
      <c r="Z8">
        <v>20.84</v>
      </c>
      <c r="AA8">
        <v>1.1445799999999999</v>
      </c>
      <c r="AB8">
        <v>18.582730000000002</v>
      </c>
      <c r="AC8">
        <v>23.097270000000002</v>
      </c>
      <c r="AD8">
        <v>21.14</v>
      </c>
      <c r="AE8">
        <v>1.1445799999999999</v>
      </c>
      <c r="AF8">
        <v>18.882729999999999</v>
      </c>
      <c r="AG8">
        <v>23.397269999999999</v>
      </c>
      <c r="AH8">
        <v>0.59467000000000003</v>
      </c>
      <c r="AI8">
        <v>7.9399999999999991E-3</v>
      </c>
      <c r="AJ8">
        <v>0.34887000000000001</v>
      </c>
      <c r="AK8">
        <v>1.481E-2</v>
      </c>
      <c r="AL8">
        <v>2.4080000000000001E-2</v>
      </c>
      <c r="AM8">
        <v>0.13017999999999999</v>
      </c>
      <c r="AN8">
        <v>0.18361</v>
      </c>
      <c r="AO8">
        <v>0.85316000000000003</v>
      </c>
      <c r="AP8">
        <v>0.16691</v>
      </c>
      <c r="AQ8">
        <v>-0.35331000000000001</v>
      </c>
      <c r="AR8">
        <v>0.98448000000000002</v>
      </c>
      <c r="AS8">
        <v>2.665E-2</v>
      </c>
      <c r="AT8">
        <v>100</v>
      </c>
      <c r="AU8">
        <v>22.83</v>
      </c>
      <c r="AV8">
        <v>8.0277999999999992</v>
      </c>
      <c r="AW8">
        <v>22</v>
      </c>
      <c r="AX8">
        <v>10</v>
      </c>
      <c r="AY8">
        <v>39</v>
      </c>
      <c r="AZ8">
        <v>29</v>
      </c>
      <c r="BA8">
        <v>35.163379999999997</v>
      </c>
      <c r="BB8">
        <v>100</v>
      </c>
      <c r="BC8">
        <v>22.22</v>
      </c>
      <c r="BD8">
        <v>8.3914100000000005</v>
      </c>
      <c r="BE8">
        <v>21.5</v>
      </c>
      <c r="BF8">
        <v>5</v>
      </c>
      <c r="BG8">
        <v>42</v>
      </c>
      <c r="BH8">
        <v>37</v>
      </c>
      <c r="BI8">
        <v>37.765120000000003</v>
      </c>
      <c r="BJ8">
        <v>0.59467000000000003</v>
      </c>
      <c r="BK8">
        <v>7.9399999999999991E-3</v>
      </c>
      <c r="BL8">
        <v>0.42754999999999999</v>
      </c>
      <c r="BN8" s="17">
        <f t="shared" si="0"/>
        <v>7.4303209472319248E-2</v>
      </c>
      <c r="BO8" s="18">
        <f t="shared" si="1"/>
        <v>7.4284996325178848E-2</v>
      </c>
    </row>
    <row r="9" spans="1:67" x14ac:dyDescent="0.55000000000000004">
      <c r="A9" t="s">
        <v>45</v>
      </c>
      <c r="B9">
        <v>33.049999999999997</v>
      </c>
      <c r="C9">
        <v>0.81674000000000002</v>
      </c>
      <c r="D9">
        <v>31.43928</v>
      </c>
      <c r="E9">
        <v>34.660719999999998</v>
      </c>
      <c r="F9">
        <v>33.28</v>
      </c>
      <c r="G9">
        <v>0.81674000000000002</v>
      </c>
      <c r="H9">
        <v>31.669280000000001</v>
      </c>
      <c r="I9">
        <v>34.890720000000002</v>
      </c>
      <c r="J9">
        <v>30.71</v>
      </c>
      <c r="K9">
        <v>0.81674000000000002</v>
      </c>
      <c r="L9">
        <v>29.09928</v>
      </c>
      <c r="M9">
        <v>32.320720000000001</v>
      </c>
      <c r="N9">
        <v>35.619999999999997</v>
      </c>
      <c r="O9">
        <v>0.81674000000000002</v>
      </c>
      <c r="P9">
        <v>34.009279999999997</v>
      </c>
      <c r="Q9">
        <v>37.230719999999998</v>
      </c>
      <c r="R9">
        <v>30.92</v>
      </c>
      <c r="S9">
        <v>1.1550400000000001</v>
      </c>
      <c r="T9">
        <v>28.642099999999999</v>
      </c>
      <c r="U9">
        <v>33.197899999999997</v>
      </c>
      <c r="V9">
        <v>30.5</v>
      </c>
      <c r="W9">
        <v>1.1550400000000001</v>
      </c>
      <c r="X9">
        <v>28.222100000000001</v>
      </c>
      <c r="Y9">
        <v>32.777900000000002</v>
      </c>
      <c r="Z9">
        <v>35.18</v>
      </c>
      <c r="AA9">
        <v>1.1550400000000001</v>
      </c>
      <c r="AB9">
        <v>32.902099999999997</v>
      </c>
      <c r="AC9">
        <v>37.457900000000002</v>
      </c>
      <c r="AD9">
        <v>36.06</v>
      </c>
      <c r="AE9">
        <v>1.1550400000000001</v>
      </c>
      <c r="AF9">
        <v>33.7821</v>
      </c>
      <c r="AG9">
        <v>38.337899999999998</v>
      </c>
      <c r="AH9">
        <v>0.84236999999999995</v>
      </c>
      <c r="AI9">
        <v>3.0000000000000001E-5</v>
      </c>
      <c r="AJ9">
        <v>0.79735999999999996</v>
      </c>
      <c r="AK9">
        <v>9.8099999999999993E-3</v>
      </c>
      <c r="AL9">
        <v>1.91E-3</v>
      </c>
      <c r="AM9">
        <v>4.62E-3</v>
      </c>
      <c r="AN9">
        <v>8.0999999999999996E-4</v>
      </c>
      <c r="AO9">
        <v>0.59069000000000005</v>
      </c>
      <c r="AP9">
        <v>-9.7290000000000001E-2</v>
      </c>
      <c r="AQ9">
        <v>-0.24682999999999999</v>
      </c>
      <c r="AR9">
        <v>0.98953999999999998</v>
      </c>
      <c r="AS9">
        <v>0.15309</v>
      </c>
      <c r="AT9">
        <v>100</v>
      </c>
      <c r="AU9">
        <v>33.049999999999997</v>
      </c>
      <c r="AV9">
        <v>9.2805599999999995</v>
      </c>
      <c r="AW9">
        <v>35</v>
      </c>
      <c r="AX9">
        <v>12</v>
      </c>
      <c r="AY9">
        <v>55</v>
      </c>
      <c r="AZ9">
        <v>43</v>
      </c>
      <c r="BA9">
        <v>28.080359999999999</v>
      </c>
      <c r="BB9">
        <v>100</v>
      </c>
      <c r="BC9">
        <v>33.28</v>
      </c>
      <c r="BD9">
        <v>7.6370699999999996</v>
      </c>
      <c r="BE9">
        <v>33.5</v>
      </c>
      <c r="BF9">
        <v>20</v>
      </c>
      <c r="BG9">
        <v>51</v>
      </c>
      <c r="BH9">
        <v>31</v>
      </c>
      <c r="BI9">
        <v>22.947929999999999</v>
      </c>
      <c r="BJ9">
        <v>0.84236999999999995</v>
      </c>
      <c r="BK9">
        <v>3.0000000000000001E-5</v>
      </c>
      <c r="BL9">
        <v>0.57425000000000004</v>
      </c>
      <c r="BN9" s="19">
        <f t="shared" si="0"/>
        <v>2.7190569837501351E-2</v>
      </c>
      <c r="BO9" s="20">
        <f t="shared" si="1"/>
        <v>2.7063165961579694E-2</v>
      </c>
    </row>
    <row r="14" spans="1:67" x14ac:dyDescent="0.55000000000000004">
      <c r="B14" s="2" t="s">
        <v>10</v>
      </c>
      <c r="C14" s="3" t="s">
        <v>11</v>
      </c>
      <c r="D14" s="3" t="s">
        <v>12</v>
      </c>
      <c r="E14" s="3" t="s">
        <v>13</v>
      </c>
      <c r="F14" s="3" t="s">
        <v>14</v>
      </c>
      <c r="G14" s="3" t="s">
        <v>15</v>
      </c>
      <c r="H14" s="3" t="s">
        <v>16</v>
      </c>
      <c r="I14" s="4" t="s">
        <v>17</v>
      </c>
      <c r="J14" s="2" t="s">
        <v>10</v>
      </c>
      <c r="K14" s="3" t="s">
        <v>11</v>
      </c>
      <c r="L14" s="3" t="s">
        <v>12</v>
      </c>
      <c r="M14" s="3" t="s">
        <v>13</v>
      </c>
      <c r="N14" s="3" t="s">
        <v>14</v>
      </c>
      <c r="O14" s="3" t="s">
        <v>15</v>
      </c>
      <c r="P14" s="3" t="s">
        <v>16</v>
      </c>
      <c r="Q14" s="4" t="s">
        <v>17</v>
      </c>
    </row>
    <row r="15" spans="1:67" ht="14.7" thickBot="1" x14ac:dyDescent="0.6">
      <c r="B15" s="11" t="s">
        <v>47</v>
      </c>
      <c r="C15" s="12"/>
      <c r="D15" s="12"/>
      <c r="E15" s="12"/>
      <c r="F15" s="12"/>
      <c r="G15" s="12"/>
      <c r="H15" s="12"/>
      <c r="I15" s="13"/>
      <c r="J15" s="11" t="s">
        <v>48</v>
      </c>
      <c r="K15" s="12"/>
      <c r="L15" s="12"/>
      <c r="M15" s="12"/>
      <c r="N15" s="12"/>
      <c r="O15" s="12"/>
      <c r="P15" s="12"/>
      <c r="Q15" s="13"/>
      <c r="S15" s="10" t="s">
        <v>46</v>
      </c>
      <c r="T15" t="s">
        <v>46</v>
      </c>
    </row>
    <row r="16" spans="1:67" ht="14.7" thickBot="1" x14ac:dyDescent="0.6">
      <c r="A16" t="s">
        <v>42</v>
      </c>
      <c r="B16" s="8">
        <v>50</v>
      </c>
      <c r="C16" s="1">
        <v>8.16</v>
      </c>
      <c r="D16" s="1">
        <v>5.7511666999999997</v>
      </c>
      <c r="E16" s="1">
        <v>8</v>
      </c>
      <c r="F16" s="1">
        <v>0</v>
      </c>
      <c r="G16" s="1">
        <v>20</v>
      </c>
      <c r="H16" s="1">
        <v>20</v>
      </c>
      <c r="I16" s="9">
        <v>70.479984000000002</v>
      </c>
      <c r="J16" s="8">
        <v>50</v>
      </c>
      <c r="K16" s="1">
        <v>12.68</v>
      </c>
      <c r="L16" s="1">
        <v>7.9396705000000001</v>
      </c>
      <c r="M16" s="1">
        <v>12.5</v>
      </c>
      <c r="N16" s="1">
        <v>0</v>
      </c>
      <c r="O16" s="1">
        <v>33</v>
      </c>
      <c r="P16" s="1">
        <v>33</v>
      </c>
      <c r="Q16" s="9">
        <v>62.6156978</v>
      </c>
      <c r="S16" s="10">
        <f>ABS(K16-C16)/AVERAGE(D16,L16)</f>
        <v>0.66029563188436702</v>
      </c>
      <c r="T16">
        <f t="shared" ref="T16:T18" si="2">ABS(K16-C16)/SQRT((99*D16^2+99*L16^2)/196)</f>
        <v>0.64871643538358181</v>
      </c>
    </row>
    <row r="17" spans="1:20" ht="14.7" thickBot="1" x14ac:dyDescent="0.6">
      <c r="A17" t="s">
        <v>44</v>
      </c>
      <c r="B17" s="8">
        <v>50</v>
      </c>
      <c r="C17" s="1">
        <v>24.82</v>
      </c>
      <c r="D17" s="1">
        <v>7.5827140000000002</v>
      </c>
      <c r="E17" s="1">
        <v>23</v>
      </c>
      <c r="F17" s="1">
        <v>11</v>
      </c>
      <c r="G17" s="1">
        <v>39</v>
      </c>
      <c r="H17" s="1">
        <v>28</v>
      </c>
      <c r="I17" s="9">
        <v>30.550821800000001</v>
      </c>
      <c r="J17" s="8">
        <v>50</v>
      </c>
      <c r="K17" s="1">
        <v>23.3</v>
      </c>
      <c r="L17" s="1">
        <v>9.5964492000000003</v>
      </c>
      <c r="M17" s="1">
        <v>21</v>
      </c>
      <c r="N17" s="1">
        <v>5</v>
      </c>
      <c r="O17" s="1">
        <v>42</v>
      </c>
      <c r="P17" s="1">
        <v>37</v>
      </c>
      <c r="Q17" s="9">
        <v>41.186477099999998</v>
      </c>
      <c r="S17" s="10">
        <f t="shared" ref="S17:S22" si="3">ABS(K17-C17)/AVERAGE(D17,L17)</f>
        <v>0.1769585610549412</v>
      </c>
      <c r="T17">
        <f t="shared" si="2"/>
        <v>0.17486529802061271</v>
      </c>
    </row>
    <row r="18" spans="1:20" ht="14.7" thickBot="1" x14ac:dyDescent="0.6">
      <c r="A18" t="s">
        <v>45</v>
      </c>
      <c r="B18" s="8">
        <v>50</v>
      </c>
      <c r="C18" s="1">
        <v>30.92</v>
      </c>
      <c r="D18" s="1">
        <v>9.0098359000000006</v>
      </c>
      <c r="E18" s="1">
        <v>33</v>
      </c>
      <c r="F18" s="1">
        <v>12</v>
      </c>
      <c r="G18" s="1">
        <v>44</v>
      </c>
      <c r="H18" s="1">
        <v>32</v>
      </c>
      <c r="I18" s="9">
        <v>29.139184700000001</v>
      </c>
      <c r="J18" s="8">
        <v>50</v>
      </c>
      <c r="K18" s="1">
        <v>30.5</v>
      </c>
      <c r="L18" s="1">
        <v>8.6502330000000001</v>
      </c>
      <c r="M18" s="1">
        <v>26.5</v>
      </c>
      <c r="N18" s="1">
        <v>20</v>
      </c>
      <c r="O18" s="1">
        <v>51</v>
      </c>
      <c r="P18" s="1">
        <v>31</v>
      </c>
      <c r="Q18" s="9">
        <v>28.361419600000001</v>
      </c>
      <c r="S18" s="10">
        <f t="shared" si="3"/>
        <v>4.7564933339529804E-2</v>
      </c>
      <c r="T18">
        <f t="shared" si="2"/>
        <v>4.7314288721840715E-2</v>
      </c>
    </row>
    <row r="19" spans="1:20" ht="14.7" thickBot="1" x14ac:dyDescent="0.6">
      <c r="A19" t="s">
        <v>43</v>
      </c>
      <c r="B19" s="8">
        <v>50</v>
      </c>
      <c r="C19" s="1">
        <v>36.14</v>
      </c>
      <c r="D19" s="1">
        <v>5.4847096999999998</v>
      </c>
      <c r="E19" s="1">
        <v>36.5</v>
      </c>
      <c r="F19" s="1">
        <v>26</v>
      </c>
      <c r="G19" s="1">
        <v>45</v>
      </c>
      <c r="H19" s="1">
        <v>19</v>
      </c>
      <c r="I19" s="9">
        <v>15.1762859</v>
      </c>
      <c r="J19" s="8">
        <v>50</v>
      </c>
      <c r="K19" s="1">
        <v>33.520000000000003</v>
      </c>
      <c r="L19" s="1">
        <v>9.0963998000000004</v>
      </c>
      <c r="M19" s="1">
        <v>35</v>
      </c>
      <c r="N19" s="1">
        <v>17</v>
      </c>
      <c r="O19" s="1">
        <v>49</v>
      </c>
      <c r="P19" s="1">
        <v>32</v>
      </c>
      <c r="Q19" s="9">
        <v>27.137231</v>
      </c>
      <c r="S19" s="10">
        <f t="shared" si="3"/>
        <v>0.35936908641965792</v>
      </c>
      <c r="T19">
        <f>ABS(K19-C19)/SQRT((99*D19^2+99*L19^2)/196)</f>
        <v>0.34706124013059686</v>
      </c>
    </row>
    <row r="20" spans="1:20" ht="14.7" thickBot="1" x14ac:dyDescent="0.6">
      <c r="A20" t="s">
        <v>40</v>
      </c>
      <c r="B20" s="8">
        <v>30</v>
      </c>
      <c r="C20" s="1">
        <v>146.6333333</v>
      </c>
      <c r="D20" s="1">
        <v>12.3859858</v>
      </c>
      <c r="E20" s="1">
        <v>144.5</v>
      </c>
      <c r="F20" s="1">
        <v>128</v>
      </c>
      <c r="G20" s="1">
        <v>180</v>
      </c>
      <c r="H20" s="1">
        <v>52</v>
      </c>
      <c r="I20" s="9">
        <v>8.4469101000000002</v>
      </c>
      <c r="J20" s="8">
        <v>30</v>
      </c>
      <c r="K20" s="1">
        <v>150.8666667</v>
      </c>
      <c r="L20" s="1">
        <v>12.0164638</v>
      </c>
      <c r="M20" s="1">
        <v>151.5</v>
      </c>
      <c r="N20" s="1">
        <v>120</v>
      </c>
      <c r="O20" s="1">
        <v>180</v>
      </c>
      <c r="P20" s="1">
        <v>60</v>
      </c>
      <c r="Q20" s="9">
        <v>7.9649561000000002</v>
      </c>
      <c r="S20" s="10">
        <f t="shared" si="3"/>
        <v>0.34695970850401775</v>
      </c>
      <c r="T20">
        <f>ABS(K20-C20)/SQRT((59*D20^2+59*L20^2)/116)</f>
        <v>0.34396737174201353</v>
      </c>
    </row>
    <row r="21" spans="1:20" x14ac:dyDescent="0.55000000000000004">
      <c r="A21" t="s">
        <v>41</v>
      </c>
      <c r="B21" s="5">
        <v>30</v>
      </c>
      <c r="C21" s="6">
        <v>61.1</v>
      </c>
      <c r="D21" s="6">
        <v>10.590659499999999</v>
      </c>
      <c r="E21" s="6">
        <v>60</v>
      </c>
      <c r="F21" s="6">
        <v>45</v>
      </c>
      <c r="G21" s="6">
        <v>90</v>
      </c>
      <c r="H21" s="6">
        <v>45</v>
      </c>
      <c r="I21" s="7">
        <v>17.333321600000001</v>
      </c>
      <c r="J21" s="5">
        <v>30</v>
      </c>
      <c r="K21" s="6">
        <v>53.6</v>
      </c>
      <c r="L21" s="6">
        <v>12.973713500000001</v>
      </c>
      <c r="M21" s="6">
        <v>54</v>
      </c>
      <c r="N21" s="6">
        <v>30</v>
      </c>
      <c r="O21" s="6">
        <v>76</v>
      </c>
      <c r="P21" s="6">
        <v>46</v>
      </c>
      <c r="Q21" s="7">
        <v>24.204689299999998</v>
      </c>
      <c r="S21" s="10">
        <f t="shared" si="3"/>
        <v>0.63655417438859929</v>
      </c>
      <c r="T21">
        <f>ABS(K21-C21)/SQRT((59*D21^2+59*L21^2)/116)</f>
        <v>0.62793376518784438</v>
      </c>
    </row>
    <row r="22" spans="1:20" x14ac:dyDescent="0.55000000000000004">
      <c r="A22" t="s">
        <v>52</v>
      </c>
      <c r="B22" s="14">
        <v>50</v>
      </c>
      <c r="C22" s="14">
        <v>3.7416</v>
      </c>
      <c r="D22" s="14">
        <v>1.2026694</v>
      </c>
      <c r="E22" s="14">
        <v>3.6</v>
      </c>
      <c r="F22" s="14">
        <v>1.54</v>
      </c>
      <c r="G22" s="14">
        <v>6.4</v>
      </c>
      <c r="H22" s="14">
        <v>4.8600000000000003</v>
      </c>
      <c r="I22" s="14">
        <v>32.143185099999997</v>
      </c>
      <c r="J22" s="14">
        <v>38</v>
      </c>
      <c r="K22" s="14">
        <v>4.0289473999999998</v>
      </c>
      <c r="L22" s="14">
        <v>0.96419909999999998</v>
      </c>
      <c r="M22" s="14">
        <v>4.2</v>
      </c>
      <c r="N22" s="14">
        <v>2</v>
      </c>
      <c r="O22" s="14">
        <v>6.4</v>
      </c>
      <c r="P22" s="14">
        <v>4.4000000000000004</v>
      </c>
      <c r="Q22" s="14">
        <v>23.931787400000001</v>
      </c>
      <c r="S22" s="10">
        <f t="shared" si="3"/>
        <v>0.26521904767178978</v>
      </c>
      <c r="T22">
        <f>ABS(K22-C22)/SQRT((59*D22^2+59*L22^2)/116)</f>
        <v>0.26138369277362888</v>
      </c>
    </row>
    <row r="28" spans="1:20" x14ac:dyDescent="0.55000000000000004">
      <c r="T28" t="s">
        <v>49</v>
      </c>
    </row>
  </sheetData>
  <mergeCells count="3">
    <mergeCell ref="B15:I15"/>
    <mergeCell ref="J15:Q15"/>
    <mergeCell ref="BN2:BO2"/>
  </mergeCells>
  <conditionalFormatting sqref="BJ4:BL9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ANOVA output gait RO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-Nolen, Tanya</dc:creator>
  <cp:lastModifiedBy>Garcia-Nolen, Tanya</cp:lastModifiedBy>
  <dcterms:created xsi:type="dcterms:W3CDTF">2019-05-23T17:39:32Z</dcterms:created>
  <dcterms:modified xsi:type="dcterms:W3CDTF">2020-03-21T16:31:19Z</dcterms:modified>
</cp:coreProperties>
</file>